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E5EE6158-8B8C-E24F-A8BB-D57F0ABFAC88}" xr6:coauthVersionLast="36" xr6:coauthVersionMax="36" xr10:uidLastSave="{00000000-0000-0000-0000-000000000000}"/>
  <bookViews>
    <workbookView xWindow="1080" yWindow="1260" windowWidth="27640" windowHeight="16320" xr2:uid="{FB601280-9F62-DA48-98C7-0AD7B2A6498F}"/>
  </bookViews>
  <sheets>
    <sheet name="S15. TAS1R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 s="1"/>
  <c r="D7" i="1"/>
  <c r="E7" i="1" s="1"/>
  <c r="F7" i="1" s="1"/>
  <c r="D12" i="1"/>
  <c r="D13" i="1"/>
  <c r="D15" i="1"/>
  <c r="D17" i="1"/>
  <c r="D19" i="1"/>
  <c r="D21" i="1"/>
  <c r="D23" i="1"/>
  <c r="D25" i="1"/>
  <c r="D27" i="1"/>
  <c r="D29" i="1"/>
  <c r="D34" i="1"/>
  <c r="D40" i="1"/>
  <c r="D46" i="1"/>
</calcChain>
</file>

<file path=xl/sharedStrings.xml><?xml version="1.0" encoding="utf-8"?>
<sst xmlns="http://schemas.openxmlformats.org/spreadsheetml/2006/main" count="80" uniqueCount="62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Tachyglossus BG</t>
  </si>
  <si>
    <t>Model 1: Tachyglossus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9a vs. 9b</t>
  </si>
  <si>
    <t>Model 9b: Manis crassicaudata BG</t>
  </si>
  <si>
    <t>Model 9a: Manis crassicaudata</t>
  </si>
  <si>
    <t>8a vs. 8b</t>
  </si>
  <si>
    <t>Model 8b: Manis culionensis BG</t>
  </si>
  <si>
    <t>Model 8a: Manis culionensis</t>
  </si>
  <si>
    <t>7a vs. 7b</t>
  </si>
  <si>
    <t>Model 7b: Manis javanica BG</t>
  </si>
  <si>
    <t>Model 7a: Manis javanica</t>
  </si>
  <si>
    <t>6a vs. 6b</t>
  </si>
  <si>
    <t>Model 6b: Manis pentadactyla BG</t>
  </si>
  <si>
    <t>Model 6a: Manis pentadactyla</t>
  </si>
  <si>
    <t>5a vs. 5b</t>
  </si>
  <si>
    <t>Model 5b: Smutsia temminckii BG</t>
  </si>
  <si>
    <t>Model 5a: Smutsia temminckii</t>
  </si>
  <si>
    <t>4a vs. 4b</t>
  </si>
  <si>
    <t>Model 4b: Smutsia gigantea BG</t>
  </si>
  <si>
    <t>Model 4a: Smutsia gigantea</t>
  </si>
  <si>
    <t>3a vs. 3b</t>
  </si>
  <si>
    <t>Model 3b: Phataginus tetradactyla BG</t>
  </si>
  <si>
    <t>Model 3a: Phataginus tetradactyla</t>
  </si>
  <si>
    <t>2a vs. 2b</t>
  </si>
  <si>
    <t>Model 2b: Phataginus tricuspis BG</t>
  </si>
  <si>
    <t>Model 2a: Phataginus tricuspis</t>
  </si>
  <si>
    <t>1a vs. 1c</t>
  </si>
  <si>
    <t>Model 1c: Pangolins Stem BG</t>
  </si>
  <si>
    <t>1a vs. 1b</t>
  </si>
  <si>
    <t>Model 1b: Pangolins Fixed 1</t>
  </si>
  <si>
    <t>Model 1a: Pangolins</t>
  </si>
  <si>
    <r>
      <t xml:space="preserve">Single Pholidota </t>
    </r>
    <r>
      <rPr>
        <b/>
        <sz val="12"/>
        <color theme="1"/>
        <rFont val="Symbol"/>
        <charset val="2"/>
      </rPr>
      <t>w</t>
    </r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5.</t>
    </r>
    <r>
      <rPr>
        <sz val="12"/>
        <color theme="1"/>
        <rFont val="Calibri"/>
        <family val="2"/>
        <scheme val="minor"/>
      </rPr>
      <t xml:space="preserve"> PAML analysis results for </t>
    </r>
    <r>
      <rPr>
        <i/>
        <sz val="12"/>
        <color theme="1"/>
        <rFont val="Calibri"/>
        <family val="2"/>
        <scheme val="minor"/>
      </rPr>
      <t>TAS1R1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7D540-A78C-A14B-8DA1-4748DA16BA7E}">
  <dimension ref="A1:H46"/>
  <sheetViews>
    <sheetView tabSelected="1" topLeftCell="A12" zoomScaleNormal="100" workbookViewId="0"/>
  </sheetViews>
  <sheetFormatPr baseColWidth="10" defaultRowHeight="16"/>
  <cols>
    <col min="1" max="1" width="16.1640625" customWidth="1"/>
    <col min="5" max="5" width="12.6640625" customWidth="1"/>
    <col min="6" max="6" width="12" customWidth="1"/>
    <col min="9" max="9" width="16.33203125" customWidth="1"/>
  </cols>
  <sheetData>
    <row r="1" spans="1:8">
      <c r="A1" t="s">
        <v>61</v>
      </c>
    </row>
    <row r="3" spans="1:8">
      <c r="A3" s="20" t="s">
        <v>60</v>
      </c>
      <c r="B3" s="19"/>
      <c r="C3" s="19"/>
      <c r="D3" s="19"/>
      <c r="E3" s="19"/>
      <c r="F3" s="19"/>
      <c r="G3" s="19"/>
    </row>
    <row r="4" spans="1:8" ht="51">
      <c r="A4" s="6" t="s">
        <v>59</v>
      </c>
      <c r="B4" s="6" t="s">
        <v>58</v>
      </c>
      <c r="C4" s="6" t="s">
        <v>7</v>
      </c>
      <c r="D4" s="6" t="s">
        <v>57</v>
      </c>
      <c r="E4" s="6" t="s">
        <v>56</v>
      </c>
      <c r="F4" s="6" t="s">
        <v>55</v>
      </c>
      <c r="G4" s="18" t="s">
        <v>54</v>
      </c>
    </row>
    <row r="5" spans="1:8" ht="17">
      <c r="A5" s="4" t="s">
        <v>53</v>
      </c>
      <c r="B5" s="4">
        <v>0</v>
      </c>
      <c r="C5" s="17">
        <v>-22216.849848999998</v>
      </c>
      <c r="D5" s="4">
        <f>(2*B5)-(2*C5)</f>
        <v>44433.699697999997</v>
      </c>
      <c r="E5" s="4">
        <f>D5-D5</f>
        <v>0</v>
      </c>
      <c r="F5" s="4">
        <f>EXP(0.5*E5)</f>
        <v>1</v>
      </c>
      <c r="G5" s="4">
        <v>0.37280000000000002</v>
      </c>
    </row>
    <row r="6" spans="1:8" ht="17">
      <c r="A6" s="4" t="s">
        <v>52</v>
      </c>
      <c r="B6" s="4">
        <v>3</v>
      </c>
      <c r="C6" s="17">
        <v>-22316.464505</v>
      </c>
      <c r="D6" s="4">
        <f>(2*B6)-(2*C6)</f>
        <v>44638.92901</v>
      </c>
      <c r="E6" s="4">
        <f>D5-D6</f>
        <v>-205.22931200000312</v>
      </c>
      <c r="F6" s="4">
        <f>EXP(0.5*E6)</f>
        <v>2.7228338232097024E-45</v>
      </c>
      <c r="G6" s="4">
        <v>0.33989999999999998</v>
      </c>
    </row>
    <row r="7" spans="1:8" ht="17">
      <c r="A7" s="4" t="s">
        <v>51</v>
      </c>
      <c r="B7" s="4">
        <v>9</v>
      </c>
      <c r="C7" s="17">
        <v>-22306.996746000001</v>
      </c>
      <c r="D7" s="4">
        <f>(2*B7)-(2*C7)</f>
        <v>44631.993492000001</v>
      </c>
      <c r="E7" s="4">
        <f>D5-D7</f>
        <v>-198.29379400000471</v>
      </c>
      <c r="F7" s="4">
        <f>EXP(0.5*E7)</f>
        <v>8.7307134612008823E-44</v>
      </c>
      <c r="G7" s="4">
        <v>0.26019999999999999</v>
      </c>
    </row>
    <row r="9" spans="1:8" ht="17">
      <c r="A9" s="16" t="s">
        <v>50</v>
      </c>
    </row>
    <row r="10" spans="1:8" ht="51">
      <c r="A10" s="6" t="s">
        <v>8</v>
      </c>
      <c r="B10" s="6" t="s">
        <v>7</v>
      </c>
      <c r="C10" s="6" t="s">
        <v>6</v>
      </c>
      <c r="D10" s="6" t="s">
        <v>5</v>
      </c>
      <c r="E10" s="6" t="s">
        <v>4</v>
      </c>
      <c r="F10" s="6" t="s">
        <v>49</v>
      </c>
      <c r="G10" s="6" t="s">
        <v>48</v>
      </c>
      <c r="H10" s="6" t="s">
        <v>47</v>
      </c>
    </row>
    <row r="11" spans="1:8" ht="34">
      <c r="A11" s="5" t="s">
        <v>46</v>
      </c>
      <c r="B11" s="2">
        <v>-24497.692135000001</v>
      </c>
      <c r="C11" s="1"/>
      <c r="D11" s="1"/>
      <c r="E11" s="2">
        <v>0.37609999999999999</v>
      </c>
      <c r="F11" s="2">
        <v>0.29199999999999998</v>
      </c>
      <c r="G11" s="2">
        <v>0.28899999999999998</v>
      </c>
      <c r="H11" s="1"/>
    </row>
    <row r="12" spans="1:8" ht="34">
      <c r="A12" s="5" t="s">
        <v>45</v>
      </c>
      <c r="B12" s="2">
        <v>-24546.811146</v>
      </c>
      <c r="C12" s="2" t="s">
        <v>44</v>
      </c>
      <c r="D12" s="15">
        <f>2*(B11-B12)</f>
        <v>98.238021999997727</v>
      </c>
      <c r="E12" s="2">
        <v>0.377</v>
      </c>
      <c r="F12" s="2">
        <v>0.28699999999999998</v>
      </c>
      <c r="G12" s="2">
        <v>1</v>
      </c>
      <c r="H12" s="1"/>
    </row>
    <row r="13" spans="1:8" ht="51">
      <c r="A13" s="5" t="s">
        <v>43</v>
      </c>
      <c r="B13" s="3">
        <v>-24498.47292</v>
      </c>
      <c r="C13" s="3" t="s">
        <v>42</v>
      </c>
      <c r="D13" s="3">
        <f>2*(B11-B13)</f>
        <v>1.5615699999980279</v>
      </c>
      <c r="E13" s="3">
        <v>0.37359999999999999</v>
      </c>
      <c r="F13" s="1"/>
      <c r="G13" s="3">
        <v>0.28849999999999998</v>
      </c>
      <c r="H13" s="1"/>
    </row>
    <row r="14" spans="1:8" ht="51">
      <c r="A14" s="10" t="s">
        <v>41</v>
      </c>
      <c r="B14" s="2">
        <v>-23067.209885</v>
      </c>
      <c r="C14" s="1"/>
      <c r="D14" s="1"/>
      <c r="E14" s="8">
        <v>0.37419999999999998</v>
      </c>
      <c r="F14" s="1"/>
      <c r="G14" s="1"/>
      <c r="H14" s="2">
        <v>0.34839999999999999</v>
      </c>
    </row>
    <row r="15" spans="1:8" ht="51">
      <c r="A15" s="10" t="s">
        <v>40</v>
      </c>
      <c r="B15" s="2">
        <v>-23067.303338000002</v>
      </c>
      <c r="C15" s="2" t="s">
        <v>39</v>
      </c>
      <c r="D15" s="2">
        <f>2*(B14-B15)</f>
        <v>0.18690600000263657</v>
      </c>
      <c r="E15" s="8">
        <v>0.37319999999999998</v>
      </c>
      <c r="F15" s="1"/>
      <c r="G15" s="1"/>
      <c r="H15" s="1"/>
    </row>
    <row r="16" spans="1:8" ht="51">
      <c r="A16" s="10" t="s">
        <v>38</v>
      </c>
      <c r="B16" s="2">
        <v>-23068.222679999999</v>
      </c>
      <c r="C16" s="1"/>
      <c r="D16" s="1"/>
      <c r="E16" s="8">
        <v>0.37430000000000002</v>
      </c>
      <c r="F16" s="1"/>
      <c r="G16" s="1"/>
      <c r="H16" s="2">
        <v>0.30330000000000001</v>
      </c>
    </row>
    <row r="17" spans="1:8" ht="51">
      <c r="A17" s="10" t="s">
        <v>37</v>
      </c>
      <c r="B17" s="2">
        <v>-23069.030750999998</v>
      </c>
      <c r="C17" s="2" t="s">
        <v>36</v>
      </c>
      <c r="D17" s="2">
        <f>2*(B16-B17)</f>
        <v>1.6161419999989448</v>
      </c>
      <c r="E17" s="8">
        <v>0.37119999999999997</v>
      </c>
      <c r="F17" s="1"/>
      <c r="G17" s="1"/>
      <c r="H17" s="1"/>
    </row>
    <row r="18" spans="1:8" ht="34">
      <c r="A18" s="10" t="s">
        <v>35</v>
      </c>
      <c r="B18" s="2">
        <v>-23013.013122</v>
      </c>
      <c r="C18" s="1"/>
      <c r="D18" s="1"/>
      <c r="E18" s="8">
        <v>0.37419999999999998</v>
      </c>
      <c r="F18" s="1"/>
      <c r="G18" s="1"/>
      <c r="H18" s="2">
        <v>0.30220000000000002</v>
      </c>
    </row>
    <row r="19" spans="1:8" ht="51">
      <c r="A19" s="10" t="s">
        <v>34</v>
      </c>
      <c r="B19" s="2">
        <v>-23013.788012000001</v>
      </c>
      <c r="C19" s="2" t="s">
        <v>33</v>
      </c>
      <c r="D19" s="2">
        <f>2*(B18-B19)</f>
        <v>1.5497800000011921</v>
      </c>
      <c r="E19" s="8">
        <v>0.37130000000000002</v>
      </c>
      <c r="F19" s="1"/>
      <c r="G19" s="1"/>
      <c r="H19" s="1"/>
    </row>
    <row r="20" spans="1:8" ht="51">
      <c r="A20" s="10" t="s">
        <v>32</v>
      </c>
      <c r="B20" s="2">
        <v>-23007.197423000001</v>
      </c>
      <c r="C20" s="1"/>
      <c r="D20" s="1"/>
      <c r="E20" s="8">
        <v>0.37440000000000001</v>
      </c>
      <c r="F20" s="1"/>
      <c r="G20" s="1"/>
      <c r="H20" s="2">
        <v>0.308</v>
      </c>
    </row>
    <row r="21" spans="1:8" ht="51">
      <c r="A21" s="10" t="s">
        <v>31</v>
      </c>
      <c r="B21" s="2">
        <v>-23007.839682999998</v>
      </c>
      <c r="C21" s="2" t="s">
        <v>30</v>
      </c>
      <c r="D21" s="2">
        <f>2*(B20-B21)</f>
        <v>1.2845199999937904</v>
      </c>
      <c r="E21" s="8">
        <v>0.37180000000000002</v>
      </c>
      <c r="F21" s="1"/>
      <c r="G21" s="1"/>
      <c r="H21" s="1"/>
    </row>
    <row r="22" spans="1:8" ht="34">
      <c r="A22" s="10" t="s">
        <v>29</v>
      </c>
      <c r="B22" s="2">
        <v>-23029.293484000002</v>
      </c>
      <c r="C22" s="1"/>
      <c r="D22" s="1"/>
      <c r="E22" s="8">
        <v>0.37419999999999998</v>
      </c>
      <c r="F22" s="1"/>
      <c r="G22" s="1"/>
      <c r="H22" s="2">
        <v>0.26819999999999999</v>
      </c>
    </row>
    <row r="23" spans="1:8" ht="34">
      <c r="A23" s="10" t="s">
        <v>28</v>
      </c>
      <c r="B23" s="2">
        <v>-23031.256745999999</v>
      </c>
      <c r="C23" s="2" t="s">
        <v>27</v>
      </c>
      <c r="D23" s="9">
        <f>2*(B22-B23)</f>
        <v>3.9265239999949699</v>
      </c>
      <c r="E23" s="8">
        <v>0.3695</v>
      </c>
      <c r="F23" s="1"/>
      <c r="G23" s="1"/>
      <c r="H23" s="1"/>
    </row>
    <row r="24" spans="1:8" ht="34">
      <c r="A24" s="5" t="s">
        <v>26</v>
      </c>
      <c r="B24" s="2">
        <v>-23014.105619999998</v>
      </c>
      <c r="C24" s="1"/>
      <c r="D24" s="1"/>
      <c r="E24" s="8">
        <v>0.37409999999999999</v>
      </c>
      <c r="F24" s="1"/>
      <c r="G24" s="1"/>
      <c r="H24" s="2">
        <v>0.28320000000000001</v>
      </c>
    </row>
    <row r="25" spans="1:8" ht="34">
      <c r="A25" s="5" t="s">
        <v>25</v>
      </c>
      <c r="B25" s="2">
        <v>-23015.424435000001</v>
      </c>
      <c r="C25" s="2" t="s">
        <v>24</v>
      </c>
      <c r="D25" s="2">
        <f>2*(B24-B25)</f>
        <v>2.6376300000047195</v>
      </c>
      <c r="E25" s="8">
        <v>0.37040000000000001</v>
      </c>
      <c r="F25" s="1"/>
      <c r="G25" s="1"/>
      <c r="H25" s="1"/>
    </row>
    <row r="26" spans="1:8" ht="34">
      <c r="A26" s="5" t="s">
        <v>23</v>
      </c>
      <c r="B26" s="2">
        <v>-22972.021571000001</v>
      </c>
      <c r="C26" s="1"/>
      <c r="D26" s="1"/>
      <c r="E26" s="8">
        <v>0.374</v>
      </c>
      <c r="F26" s="1"/>
      <c r="G26" s="1"/>
      <c r="H26" s="2">
        <v>0.30640000000000001</v>
      </c>
    </row>
    <row r="27" spans="1:8" ht="34">
      <c r="A27" s="5" t="s">
        <v>22</v>
      </c>
      <c r="B27" s="2">
        <v>-22972.666722999998</v>
      </c>
      <c r="C27" s="2" t="s">
        <v>21</v>
      </c>
      <c r="D27" s="2">
        <f>2*(B26-B27)</f>
        <v>1.2903039999946486</v>
      </c>
      <c r="E27" s="8">
        <v>0.3715</v>
      </c>
      <c r="F27" s="1"/>
      <c r="G27" s="1"/>
      <c r="H27" s="1"/>
    </row>
    <row r="28" spans="1:8" ht="34">
      <c r="A28" s="5" t="s">
        <v>20</v>
      </c>
      <c r="B28" s="2">
        <v>-23010.149649999999</v>
      </c>
      <c r="C28" s="1"/>
      <c r="D28" s="1"/>
      <c r="E28" s="8">
        <v>0.37440000000000001</v>
      </c>
      <c r="F28" s="1"/>
      <c r="G28" s="1"/>
      <c r="H28" s="2">
        <v>0.2843</v>
      </c>
    </row>
    <row r="29" spans="1:8" ht="34">
      <c r="A29" s="5" t="s">
        <v>19</v>
      </c>
      <c r="B29" s="2">
        <v>-23011.435394</v>
      </c>
      <c r="C29" s="2" t="s">
        <v>18</v>
      </c>
      <c r="D29" s="2">
        <f>2*(B28-B29)</f>
        <v>2.5714880000014091</v>
      </c>
      <c r="E29" s="8">
        <v>0.37059999999999998</v>
      </c>
      <c r="F29" s="1"/>
      <c r="G29" s="1"/>
      <c r="H29" s="1"/>
    </row>
    <row r="31" spans="1:8" ht="17">
      <c r="A31" s="14" t="s">
        <v>17</v>
      </c>
    </row>
    <row r="32" spans="1:8" ht="51">
      <c r="A32" s="6" t="s">
        <v>8</v>
      </c>
      <c r="B32" s="6" t="s">
        <v>7</v>
      </c>
      <c r="C32" s="6" t="s">
        <v>6</v>
      </c>
      <c r="D32" s="6" t="s">
        <v>5</v>
      </c>
      <c r="E32" s="6" t="s">
        <v>4</v>
      </c>
      <c r="F32" s="6" t="s">
        <v>16</v>
      </c>
    </row>
    <row r="33" spans="1:6" ht="34">
      <c r="A33" s="5" t="s">
        <v>15</v>
      </c>
      <c r="B33" s="2">
        <v>-23014.961853000001</v>
      </c>
      <c r="C33" s="1"/>
      <c r="D33" s="1"/>
      <c r="E33" s="2">
        <v>0.37569999999999998</v>
      </c>
      <c r="F33" s="2">
        <v>0.2203</v>
      </c>
    </row>
    <row r="34" spans="1:6" ht="34">
      <c r="A34" s="4" t="s">
        <v>14</v>
      </c>
      <c r="B34" s="2">
        <v>-23019.753257</v>
      </c>
      <c r="C34" s="2" t="s">
        <v>0</v>
      </c>
      <c r="D34" s="9">
        <f>2*(B33-B34)</f>
        <v>9.5828079999992042</v>
      </c>
      <c r="E34" s="2">
        <v>0.36820000000000003</v>
      </c>
      <c r="F34" s="1"/>
    </row>
    <row r="35" spans="1:6">
      <c r="A35" s="13"/>
      <c r="B35" s="12"/>
      <c r="E35" s="12"/>
      <c r="F35" s="12"/>
    </row>
    <row r="37" spans="1:6" ht="17">
      <c r="A37" s="11" t="s">
        <v>13</v>
      </c>
    </row>
    <row r="38" spans="1:6" ht="51">
      <c r="A38" s="6" t="s">
        <v>8</v>
      </c>
      <c r="B38" s="6" t="s">
        <v>7</v>
      </c>
      <c r="C38" s="6" t="s">
        <v>6</v>
      </c>
      <c r="D38" s="6" t="s">
        <v>5</v>
      </c>
      <c r="E38" s="6" t="s">
        <v>4</v>
      </c>
      <c r="F38" s="6" t="s">
        <v>12</v>
      </c>
    </row>
    <row r="39" spans="1:6" ht="34">
      <c r="A39" s="10" t="s">
        <v>11</v>
      </c>
      <c r="B39" s="2">
        <v>-24946.952660999999</v>
      </c>
      <c r="C39" s="1"/>
      <c r="D39" s="1"/>
      <c r="E39" s="8">
        <v>0.377</v>
      </c>
      <c r="F39" s="2">
        <v>0.81459999999999999</v>
      </c>
    </row>
    <row r="40" spans="1:6" ht="34">
      <c r="A40" s="10" t="s">
        <v>10</v>
      </c>
      <c r="B40" s="2">
        <v>-24951.1921</v>
      </c>
      <c r="C40" s="2" t="s">
        <v>0</v>
      </c>
      <c r="D40" s="9">
        <f>2*(B39-B40)</f>
        <v>8.4788780000017141</v>
      </c>
      <c r="E40" s="8">
        <v>0.38250000000000001</v>
      </c>
      <c r="F40" s="1"/>
    </row>
    <row r="43" spans="1:6" ht="17">
      <c r="A43" s="7" t="s">
        <v>9</v>
      </c>
    </row>
    <row r="44" spans="1:6" ht="51">
      <c r="A44" s="6" t="s">
        <v>8</v>
      </c>
      <c r="B44" s="6" t="s">
        <v>7</v>
      </c>
      <c r="C44" s="6" t="s">
        <v>6</v>
      </c>
      <c r="D44" s="6" t="s">
        <v>5</v>
      </c>
      <c r="E44" s="6" t="s">
        <v>4</v>
      </c>
      <c r="F44" s="6" t="s">
        <v>3</v>
      </c>
    </row>
    <row r="45" spans="1:6" ht="34">
      <c r="A45" s="5" t="s">
        <v>2</v>
      </c>
      <c r="B45" s="2">
        <v>-22852.521035000002</v>
      </c>
      <c r="C45" s="1"/>
      <c r="D45" s="1"/>
      <c r="E45" s="2">
        <v>0.37359999999999999</v>
      </c>
      <c r="F45" s="2">
        <v>0.2898</v>
      </c>
    </row>
    <row r="46" spans="1:6" ht="34">
      <c r="A46" s="4" t="s">
        <v>1</v>
      </c>
      <c r="B46" s="2">
        <v>-22853.051625</v>
      </c>
      <c r="C46" s="2" t="s">
        <v>0</v>
      </c>
      <c r="D46" s="3">
        <f>2*(B45-B46)</f>
        <v>1.0611799999969662</v>
      </c>
      <c r="E46" s="2">
        <v>0.37169999999999997</v>
      </c>
      <c r="F46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. TAS1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3:46Z</dcterms:created>
  <dcterms:modified xsi:type="dcterms:W3CDTF">2025-02-19T08:43:57Z</dcterms:modified>
</cp:coreProperties>
</file>